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JH\DHR project\MD models\caspase 8\Manuscript\"/>
    </mc:Choice>
  </mc:AlternateContent>
  <bookViews>
    <workbookView xWindow="0" yWindow="0" windowWidth="2040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" uniqueCount="50">
  <si>
    <t>BindingDB Reactant_set_id</t>
  </si>
  <si>
    <t>Ligand SMILES</t>
  </si>
  <si>
    <t>pIC50 (M)</t>
  </si>
  <si>
    <t>Outcome</t>
  </si>
  <si>
    <t>CC(C)CC(NC(=O)C(C)Nc1cccc2ccccc12)C(=O)N[C@H]1CC(=O)OC1O</t>
  </si>
  <si>
    <t>Active</t>
  </si>
  <si>
    <t>CC(C)CC(NC(=O)[C@@H](CCC(O)=O)Oc1cccc2ccccc12)C(=O)N[C@H]1CC(=O)OC1O</t>
  </si>
  <si>
    <t>CC(C)C(NC(=O)COc1cc2ccccc2cc1C(O)=O)C(=O)N[C@H]1CC(=O)OC1O</t>
  </si>
  <si>
    <t>CC(C)C[C@H](NC(=O)CNc1cccc2ccccc12)C(=O)N[C@@H](CC(O)=O)C=O</t>
  </si>
  <si>
    <t>CC(C)C[C@H](NC(=O)C(=O)Nc1cccc2ccccc12)C(=O)N[C@@H](CC(O)=O)C=O</t>
  </si>
  <si>
    <t>CC(C)[C@H](OC(=O)Nc1ccccc1)C(=O)NC(CC(O)=O)C(=O)CF</t>
  </si>
  <si>
    <t>CC(C)C[C@H](NC(=O)COc1ccc(Oc2ccccc2)cc1)C(=O)N[C@H]1CC(=O)OC1O</t>
  </si>
  <si>
    <t>Inactive</t>
  </si>
  <si>
    <t>CC(C)C[C@H](NC(=O)COc1ccc(C)cc1C12CC3CC(CC(C3)C1)C2)C(=O)N[C@H]1CC(=O)OC1O</t>
  </si>
  <si>
    <t>CC(C)C[C@H](NC(=O)COc1ccccc1C1CCCC1)C(=O)N[C@H]1CC(=O)OC1O</t>
  </si>
  <si>
    <t>CC(C)C[C@H](NC(=O)COc1ccccc1OCc1ccccc1)C(=O)N[C@H]1CC(=O)OC1O</t>
  </si>
  <si>
    <t>CC(C)C[C@H](NC(=O)Cc1ccc2ccccc2c1)C(=O)N[C@H]1CC(=O)OC1O</t>
  </si>
  <si>
    <t>COc1ccc(OCC(=O)N[C@@H](CC(C)C)C(=O)N[C@H]2CC(=O)OC2O)c2ccccc12</t>
  </si>
  <si>
    <t>CC(C)C[C@H](NC(=O)CCOc1ccc2ccccc2c1)C(=O)N[C@H]1CC(=O)OC1O</t>
  </si>
  <si>
    <t>CC(C)C[C@H](NC(=O)COc1cccc2cccnc12)C(=O)N[C@H]1CC(=O)OC1O</t>
  </si>
  <si>
    <t>CC(C)C[C@H](NC(=O)COc1ccc(Cc2ccccc2)cc1)C(=O)N[C@H]1CC(=O)OC1O</t>
  </si>
  <si>
    <t>CC(C)C[C@H](NC(=O)COc1c(C)ccc2ccccc12)C(=O)N[C@H]1CC(=O)OC1O</t>
  </si>
  <si>
    <t>CC(C)C[C@H](NC(=O)COc1cccc2CCCCc12)C(=O)N[C@H]1CC(=O)OC1O</t>
  </si>
  <si>
    <t>CC(C)C[C@H](NC(=O)C(C)Oc1cccc2cc(Br)ccc12)C(=O)N[C@H]1CC(=O)OC1O</t>
  </si>
  <si>
    <t>CC(C)C[C@H](NC(=O)COc1ccc(Cl)c2ccccc12)C(=O)N[C@H]1CC(=O)OC1O</t>
  </si>
  <si>
    <t>CC(C)C[C@H](NC(=O)CC(=O)c1cccc2ccccc12)C(=O)N[C@H]1CC(=O)OC1O</t>
  </si>
  <si>
    <t>CC(C)C[C@H](NC(=O)COc1ccc2CCCCc2c1)C(=O)N[C@H]1CC(=O)OC1O</t>
  </si>
  <si>
    <t>CC(C)C[C@H](NC(=O)COc1ccc(cc1)-c1ccccc1)C(=O)N[C@H]1CC(=O)OC1O</t>
  </si>
  <si>
    <t>CC(C)C[C@H](NC(=O)\C=C\c1ccccc1)C(=O)N[C@H]1CC(=O)OC1O</t>
  </si>
  <si>
    <t>CC(C)C[C@H](NC(=O)COc1cccc2ccccc12)C(=O)N[C@H]1CC(=O)OC1O</t>
  </si>
  <si>
    <t>CC(C)C[C@H](NC(=O)CCc1cccc2ccccc12)C(=O)N[C@H]1CC(=O)OC1O</t>
  </si>
  <si>
    <t>CC(C)C[C@H](NC(=O)COc1cccc(c1)-c1ccccc1)C(=O)N[C@H]1CC(=O)OC1O</t>
  </si>
  <si>
    <t>CC(C)C[C@@H](NC(=O)OCc1ccccc1)C(=O)C[C@H]1CC(=O)OC1O</t>
  </si>
  <si>
    <t>CC(C)C[C@H](NC(=O)CSc1ccc2ccccc2c1)C(=O)N[C@H]1CC(=O)OC1O</t>
  </si>
  <si>
    <t>CC(C)C[C@H](NC(=O)COc1cccc2cnccc12)C(=O)N[C@H]1CC(=O)OC1O</t>
  </si>
  <si>
    <t>CC(C)C[C@H](NC(=O)COc1ccc(OCc2ccccc2)cc1)C(=O)N[C@H]1CC(=O)OC1O</t>
  </si>
  <si>
    <t>CC(C)C[C@H](NC(=O)CCSc1cccc2ccccc12)C(=O)N[C@H]1CC(=O)OC1O</t>
  </si>
  <si>
    <t>CC(C)[C@@H](NC(=O)OCc1ccccc1)C(=O)C[C@H]1CC(=O)OC1O</t>
  </si>
  <si>
    <t>CC(C)C[C@H](NC(=O)COc1ccccc1Cc1ccccc1)C(=O)N[C@H]1CC(=O)OC1O</t>
  </si>
  <si>
    <t>CC(C)C[C@H](NC(=O)CC(=O)c1ccc2ccccc2c1)C(=O)N[C@H]1CC(=O)OC1O</t>
  </si>
  <si>
    <t>CC(C)C[C@H](NC(=O)CCOc1cccc2ccccc12)C(=O)N[C@H]1CC(=O)OC1O</t>
  </si>
  <si>
    <t>CC(C)C[C@H](NC(=O)COc1ccc(cc1)C12CC3CC(CC(C3)C1)C2)C(=O)N[C@H]1CC(=O)OC1O</t>
  </si>
  <si>
    <t>CC(C)C[C@H](NC(=O)COc1cccc2ncccc12)C(=O)N[C@H]1CC(=O)OC1O</t>
  </si>
  <si>
    <t>CC(C)C(NC(=O)CCOc1cccc2ccccc12)C(=O)N[C@H]1CC(=O)OC1O</t>
  </si>
  <si>
    <t>CC(C)C(NC(=O)CNc1cccc2ccccc12)C(=O)N[C@H]1CC(=O)OC1O</t>
  </si>
  <si>
    <t>CC(C)C(NC(=O)COc1cc2ccccc2cc1NS(=O)(=O)C(F)(F)F)C(=O)N[C@H]1CC(=O)OC1O</t>
  </si>
  <si>
    <t>CC(C)CC(NC(=O)CNCC(Cc1ccccc1)c1ccccc1)C(=O)N[C@H]1CC(=O)OC1O</t>
  </si>
  <si>
    <t>CC(C)C(NC(=O)COc1ccc2ccccc2c1C(O)=O)C(=O)N[C@H]1CC(=O)OC1O</t>
  </si>
  <si>
    <t>CC(C)CC(NC(=O)CNc1cccc(Oc2ccccc2)c1)C(=O)N[C@H]1CC(=O)OC1O</t>
  </si>
  <si>
    <t>CC(C)C[C@H](NC(=O)COc1cccc2ccccc12)C(=O)N[C@@H](CC(O)=O)C=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"/>
  <sheetViews>
    <sheetView tabSelected="1" workbookViewId="0">
      <selection sqref="A1:XFD1048576"/>
    </sheetView>
  </sheetViews>
  <sheetFormatPr defaultRowHeight="15" x14ac:dyDescent="0.25"/>
  <cols>
    <col min="1" max="1" width="25.140625" bestFit="1" customWidth="1"/>
    <col min="2" max="2" width="79.85546875" bestFit="1" customWidth="1"/>
  </cols>
  <sheetData>
    <row r="1" spans="1:4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>
        <v>50215835</v>
      </c>
      <c r="B2" t="s">
        <v>4</v>
      </c>
      <c r="C2">
        <v>7.7695510786217259</v>
      </c>
      <c r="D2" t="s">
        <v>5</v>
      </c>
    </row>
    <row r="3" spans="1:4" x14ac:dyDescent="0.25">
      <c r="A3">
        <v>50215847</v>
      </c>
      <c r="B3" t="s">
        <v>6</v>
      </c>
      <c r="C3">
        <v>7.9208187539523749</v>
      </c>
      <c r="D3" t="s">
        <v>5</v>
      </c>
    </row>
    <row r="4" spans="1:4" x14ac:dyDescent="0.25">
      <c r="A4">
        <v>50215896</v>
      </c>
      <c r="B4" t="s">
        <v>7</v>
      </c>
      <c r="C4">
        <v>6.6989700043360187</v>
      </c>
      <c r="D4" t="s">
        <v>5</v>
      </c>
    </row>
    <row r="5" spans="1:4" x14ac:dyDescent="0.25">
      <c r="A5">
        <v>50267423</v>
      </c>
      <c r="B5" t="s">
        <v>8</v>
      </c>
      <c r="C5">
        <v>8.1549019599857431</v>
      </c>
      <c r="D5" t="s">
        <v>5</v>
      </c>
    </row>
    <row r="6" spans="1:4" x14ac:dyDescent="0.25">
      <c r="A6">
        <v>50267430</v>
      </c>
      <c r="B6" t="s">
        <v>9</v>
      </c>
      <c r="C6">
        <v>6.7471469690201067</v>
      </c>
      <c r="D6" t="s">
        <v>5</v>
      </c>
    </row>
    <row r="7" spans="1:4" x14ac:dyDescent="0.25">
      <c r="A7">
        <v>50297218</v>
      </c>
      <c r="B7" t="s">
        <v>10</v>
      </c>
      <c r="C7">
        <v>7.7695510786217259</v>
      </c>
      <c r="D7" t="s">
        <v>5</v>
      </c>
    </row>
    <row r="8" spans="1:4" x14ac:dyDescent="0.25">
      <c r="A8">
        <v>50215552</v>
      </c>
      <c r="B8" t="s">
        <v>11</v>
      </c>
      <c r="C8">
        <v>5.0324520237811381</v>
      </c>
      <c r="D8" t="s">
        <v>12</v>
      </c>
    </row>
    <row r="9" spans="1:4" x14ac:dyDescent="0.25">
      <c r="A9">
        <v>50215573</v>
      </c>
      <c r="B9" t="s">
        <v>13</v>
      </c>
      <c r="C9">
        <v>5.4122890349810886</v>
      </c>
      <c r="D9" t="s">
        <v>12</v>
      </c>
    </row>
    <row r="10" spans="1:4" x14ac:dyDescent="0.25">
      <c r="A10">
        <v>50215576</v>
      </c>
      <c r="B10" t="s">
        <v>14</v>
      </c>
      <c r="C10">
        <v>5.7304870557820839</v>
      </c>
      <c r="D10" t="s">
        <v>12</v>
      </c>
    </row>
    <row r="11" spans="1:4" x14ac:dyDescent="0.25">
      <c r="A11">
        <v>50215588</v>
      </c>
      <c r="B11" t="s">
        <v>15</v>
      </c>
      <c r="C11">
        <v>5.3625102704874896</v>
      </c>
      <c r="D11" t="s">
        <v>12</v>
      </c>
    </row>
    <row r="12" spans="1:4" x14ac:dyDescent="0.25">
      <c r="A12">
        <v>50215590</v>
      </c>
      <c r="B12" t="s">
        <v>16</v>
      </c>
      <c r="C12">
        <v>4.8961962790440428</v>
      </c>
      <c r="D12" t="s">
        <v>12</v>
      </c>
    </row>
    <row r="13" spans="1:4" x14ac:dyDescent="0.25">
      <c r="A13">
        <v>50215609</v>
      </c>
      <c r="B13" t="s">
        <v>17</v>
      </c>
      <c r="C13">
        <v>5.8386319977650247</v>
      </c>
      <c r="D13" t="s">
        <v>12</v>
      </c>
    </row>
    <row r="14" spans="1:4" x14ac:dyDescent="0.25">
      <c r="A14">
        <v>50215610</v>
      </c>
      <c r="B14" t="s">
        <v>18</v>
      </c>
      <c r="C14">
        <v>4.8181564120552274</v>
      </c>
      <c r="D14" t="s">
        <v>12</v>
      </c>
    </row>
    <row r="15" spans="1:4" x14ac:dyDescent="0.25">
      <c r="A15">
        <v>50215620</v>
      </c>
      <c r="B15" t="s">
        <v>19</v>
      </c>
      <c r="C15">
        <v>5.6497519816658368</v>
      </c>
      <c r="D15" t="s">
        <v>12</v>
      </c>
    </row>
    <row r="16" spans="1:4" x14ac:dyDescent="0.25">
      <c r="A16">
        <v>50215621</v>
      </c>
      <c r="B16" t="s">
        <v>20</v>
      </c>
      <c r="C16">
        <v>5.3260580013659125</v>
      </c>
      <c r="D16" t="s">
        <v>12</v>
      </c>
    </row>
    <row r="17" spans="1:4" x14ac:dyDescent="0.25">
      <c r="A17">
        <v>50215629</v>
      </c>
      <c r="B17" t="s">
        <v>21</v>
      </c>
      <c r="C17">
        <v>5.3829996588791014</v>
      </c>
      <c r="D17" t="s">
        <v>12</v>
      </c>
    </row>
    <row r="18" spans="1:4" x14ac:dyDescent="0.25">
      <c r="A18">
        <v>50215632</v>
      </c>
      <c r="B18" t="s">
        <v>22</v>
      </c>
      <c r="C18">
        <v>5.7569619513137056</v>
      </c>
      <c r="D18" t="s">
        <v>12</v>
      </c>
    </row>
    <row r="19" spans="1:4" x14ac:dyDescent="0.25">
      <c r="A19">
        <v>50215644</v>
      </c>
      <c r="B19" t="s">
        <v>23</v>
      </c>
      <c r="C19">
        <v>4.5361070110140931</v>
      </c>
      <c r="D19" t="s">
        <v>12</v>
      </c>
    </row>
    <row r="20" spans="1:4" x14ac:dyDescent="0.25">
      <c r="A20">
        <v>50215649</v>
      </c>
      <c r="B20" t="s">
        <v>24</v>
      </c>
      <c r="C20">
        <v>5.7721132953863261</v>
      </c>
      <c r="D20" t="s">
        <v>12</v>
      </c>
    </row>
    <row r="21" spans="1:4" x14ac:dyDescent="0.25">
      <c r="A21">
        <v>50215656</v>
      </c>
      <c r="B21" t="s">
        <v>25</v>
      </c>
      <c r="C21">
        <v>4.9507819773298181</v>
      </c>
      <c r="D21" t="s">
        <v>12</v>
      </c>
    </row>
    <row r="22" spans="1:4" x14ac:dyDescent="0.25">
      <c r="A22">
        <v>50215663</v>
      </c>
      <c r="B22" t="s">
        <v>26</v>
      </c>
      <c r="C22">
        <v>5.3053948010664316</v>
      </c>
      <c r="D22" t="s">
        <v>12</v>
      </c>
    </row>
    <row r="23" spans="1:4" x14ac:dyDescent="0.25">
      <c r="A23">
        <v>50215666</v>
      </c>
      <c r="B23" t="s">
        <v>27</v>
      </c>
      <c r="C23">
        <v>5.123205023799299</v>
      </c>
      <c r="D23" t="s">
        <v>12</v>
      </c>
    </row>
    <row r="24" spans="1:4" x14ac:dyDescent="0.25">
      <c r="A24">
        <v>50215669</v>
      </c>
      <c r="B24" t="s">
        <v>28</v>
      </c>
      <c r="C24">
        <v>4.8728952016351927</v>
      </c>
      <c r="D24" t="s">
        <v>12</v>
      </c>
    </row>
    <row r="25" spans="1:4" x14ac:dyDescent="0.25">
      <c r="A25">
        <v>50215671</v>
      </c>
      <c r="B25" t="s">
        <v>29</v>
      </c>
      <c r="C25">
        <v>6.1135092748275177</v>
      </c>
      <c r="D25" t="s">
        <v>12</v>
      </c>
    </row>
    <row r="26" spans="1:4" x14ac:dyDescent="0.25">
      <c r="A26">
        <v>50215678</v>
      </c>
      <c r="B26" t="s">
        <v>30</v>
      </c>
      <c r="C26">
        <v>4.9136401693252516</v>
      </c>
      <c r="D26" t="s">
        <v>12</v>
      </c>
    </row>
    <row r="27" spans="1:4" x14ac:dyDescent="0.25">
      <c r="A27">
        <v>50215688</v>
      </c>
      <c r="B27" t="s">
        <v>31</v>
      </c>
      <c r="C27">
        <v>5.4134126953282449</v>
      </c>
      <c r="D27" t="s">
        <v>12</v>
      </c>
    </row>
    <row r="28" spans="1:4" x14ac:dyDescent="0.25">
      <c r="A28">
        <v>50215692</v>
      </c>
      <c r="B28" t="s">
        <v>32</v>
      </c>
      <c r="C28">
        <v>4.3010299956639813</v>
      </c>
      <c r="D28" t="s">
        <v>12</v>
      </c>
    </row>
    <row r="29" spans="1:4" x14ac:dyDescent="0.25">
      <c r="A29">
        <v>50215711</v>
      </c>
      <c r="B29" t="s">
        <v>33</v>
      </c>
      <c r="C29">
        <v>4.9586073148417746</v>
      </c>
      <c r="D29" t="s">
        <v>12</v>
      </c>
    </row>
    <row r="30" spans="1:4" x14ac:dyDescent="0.25">
      <c r="A30">
        <v>50215712</v>
      </c>
      <c r="B30" t="s">
        <v>34</v>
      </c>
      <c r="C30">
        <v>5.4388986163509436</v>
      </c>
      <c r="D30" t="s">
        <v>12</v>
      </c>
    </row>
    <row r="31" spans="1:4" x14ac:dyDescent="0.25">
      <c r="A31">
        <v>50215717</v>
      </c>
      <c r="B31" t="s">
        <v>35</v>
      </c>
      <c r="C31">
        <v>5.0655015487564325</v>
      </c>
      <c r="D31" t="s">
        <v>12</v>
      </c>
    </row>
    <row r="32" spans="1:4" x14ac:dyDescent="0.25">
      <c r="A32">
        <v>50215720</v>
      </c>
      <c r="B32" t="s">
        <v>36</v>
      </c>
      <c r="C32">
        <v>4.7878123955960419</v>
      </c>
      <c r="D32" t="s">
        <v>12</v>
      </c>
    </row>
    <row r="33" spans="1:4" x14ac:dyDescent="0.25">
      <c r="A33">
        <v>50215741</v>
      </c>
      <c r="B33" t="s">
        <v>37</v>
      </c>
      <c r="C33">
        <v>4.9222688203476084</v>
      </c>
      <c r="D33" t="s">
        <v>12</v>
      </c>
    </row>
    <row r="34" spans="1:4" x14ac:dyDescent="0.25">
      <c r="A34">
        <v>50215752</v>
      </c>
      <c r="B34" t="s">
        <v>38</v>
      </c>
      <c r="C34">
        <v>5.2182446253475314</v>
      </c>
      <c r="D34" t="s">
        <v>12</v>
      </c>
    </row>
    <row r="35" spans="1:4" x14ac:dyDescent="0.25">
      <c r="A35">
        <v>50215754</v>
      </c>
      <c r="B35" t="s">
        <v>39</v>
      </c>
      <c r="C35">
        <v>5.2814983111327258</v>
      </c>
      <c r="D35" t="s">
        <v>12</v>
      </c>
    </row>
    <row r="36" spans="1:4" x14ac:dyDescent="0.25">
      <c r="A36">
        <v>50215777</v>
      </c>
      <c r="B36" t="s">
        <v>40</v>
      </c>
      <c r="C36">
        <v>5.0083309926200519</v>
      </c>
      <c r="D36" t="s">
        <v>12</v>
      </c>
    </row>
    <row r="37" spans="1:4" x14ac:dyDescent="0.25">
      <c r="A37">
        <v>50215781</v>
      </c>
      <c r="B37" t="s">
        <v>41</v>
      </c>
      <c r="C37">
        <v>5.361510743045363</v>
      </c>
      <c r="D37" t="s">
        <v>12</v>
      </c>
    </row>
    <row r="38" spans="1:4" x14ac:dyDescent="0.25">
      <c r="A38">
        <v>50215782</v>
      </c>
      <c r="B38" t="s">
        <v>42</v>
      </c>
      <c r="C38">
        <v>5.3957739469155301</v>
      </c>
      <c r="D38" t="s">
        <v>12</v>
      </c>
    </row>
    <row r="39" spans="1:4" x14ac:dyDescent="0.25">
      <c r="A39">
        <v>50215807</v>
      </c>
      <c r="B39" t="s">
        <v>43</v>
      </c>
      <c r="C39">
        <v>4.7079655640052636</v>
      </c>
      <c r="D39" t="s">
        <v>12</v>
      </c>
    </row>
    <row r="40" spans="1:4" x14ac:dyDescent="0.25">
      <c r="A40">
        <v>50215827</v>
      </c>
      <c r="B40" t="s">
        <v>44</v>
      </c>
      <c r="C40">
        <v>6.346787486224656</v>
      </c>
      <c r="D40" t="s">
        <v>12</v>
      </c>
    </row>
    <row r="41" spans="1:4" x14ac:dyDescent="0.25">
      <c r="A41">
        <v>50215831</v>
      </c>
      <c r="B41" t="s">
        <v>45</v>
      </c>
      <c r="C41">
        <v>5.8477116556169433</v>
      </c>
      <c r="D41" t="s">
        <v>12</v>
      </c>
    </row>
    <row r="42" spans="1:4" x14ac:dyDescent="0.25">
      <c r="A42">
        <v>50215859</v>
      </c>
      <c r="B42" t="s">
        <v>46</v>
      </c>
      <c r="C42">
        <v>6.0043648054024503</v>
      </c>
      <c r="D42" t="s">
        <v>12</v>
      </c>
    </row>
    <row r="43" spans="1:4" x14ac:dyDescent="0.25">
      <c r="A43">
        <v>50215863</v>
      </c>
      <c r="B43" t="s">
        <v>47</v>
      </c>
      <c r="C43">
        <v>6.1348960253588718</v>
      </c>
      <c r="D43" t="s">
        <v>12</v>
      </c>
    </row>
    <row r="44" spans="1:4" x14ac:dyDescent="0.25">
      <c r="A44">
        <v>50215897</v>
      </c>
      <c r="B44" t="s">
        <v>48</v>
      </c>
      <c r="C44">
        <v>6.1739251972991731</v>
      </c>
      <c r="D44" t="s">
        <v>12</v>
      </c>
    </row>
    <row r="45" spans="1:4" x14ac:dyDescent="0.25">
      <c r="A45">
        <v>50267428</v>
      </c>
      <c r="B45" t="s">
        <v>49</v>
      </c>
      <c r="C45">
        <v>6.1135092748275177</v>
      </c>
      <c r="D45" t="s">
        <v>12</v>
      </c>
    </row>
  </sheetData>
  <conditionalFormatting sqref="A1:A2 A73:A1048576 A9:A24 A4:A5 A26:A32 A34:A36 A39:A43 A46:A49 A51:A56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9-01-04T07:43:42Z</dcterms:created>
  <dcterms:modified xsi:type="dcterms:W3CDTF">2019-01-04T07:44:02Z</dcterms:modified>
</cp:coreProperties>
</file>